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90">
  <si>
    <t xml:space="preserve">Sample  Code</t>
  </si>
  <si>
    <t xml:space="preserve">Country</t>
  </si>
  <si>
    <t xml:space="preserve">Site</t>
  </si>
  <si>
    <t xml:space="preserve">Burial Number</t>
  </si>
  <si>
    <t xml:space="preserve">Region</t>
  </si>
  <si>
    <t xml:space="preserve">Total reads</t>
  </si>
  <si>
    <t xml:space="preserve">Trimmed reads</t>
  </si>
  <si>
    <t xml:space="preserve">Aligned reads</t>
  </si>
  <si>
    <t xml:space="preserve">%GC</t>
  </si>
  <si>
    <t xml:space="preserve">After duplicates removal</t>
  </si>
  <si>
    <t xml:space="preserve">% Endogenous</t>
  </si>
  <si>
    <t xml:space="preserve">Trimmed reads length average</t>
  </si>
  <si>
    <t xml:space="preserve">Standard Deviation</t>
  </si>
  <si>
    <t xml:space="preserve">Aligned reads length average</t>
  </si>
  <si>
    <t xml:space="preserve">mapDamage deamination frequency (5' | 3')</t>
  </si>
  <si>
    <t xml:space="preserve">Number of reads subsampled</t>
  </si>
  <si>
    <t xml:space="preserve">mapDamage (Subsampled)</t>
  </si>
  <si>
    <t xml:space="preserve">Estimated contamination</t>
  </si>
  <si>
    <t xml:space="preserve">AB40</t>
  </si>
  <si>
    <t xml:space="preserve">Cambodia</t>
  </si>
  <si>
    <t xml:space="preserve">Vat Komnou</t>
  </si>
  <si>
    <t xml:space="preserve">A</t>
  </si>
  <si>
    <t xml:space="preserve">-</t>
  </si>
  <si>
    <t xml:space="preserve">B</t>
  </si>
  <si>
    <t xml:space="preserve">C</t>
  </si>
  <si>
    <t xml:space="preserve">0.29 | 0.23</t>
  </si>
  <si>
    <t xml:space="preserve">AG037</t>
  </si>
  <si>
    <t xml:space="preserve">Jordan</t>
  </si>
  <si>
    <t xml:space="preserve">Ain Ghazal</t>
  </si>
  <si>
    <t xml:space="preserve">AG93-CF 3883 burial 37</t>
  </si>
  <si>
    <t xml:space="preserve">0.29 | 0.22</t>
  </si>
  <si>
    <t xml:space="preserve">0.27 / 0.21</t>
  </si>
  <si>
    <t xml:space="preserve">BAR100</t>
  </si>
  <si>
    <t xml:space="preserve">Turkey</t>
  </si>
  <si>
    <t xml:space="preserve">Barcin</t>
  </si>
  <si>
    <t xml:space="preserve">L10E-106</t>
  </si>
  <si>
    <t xml:space="preserve">0.20 | 0.14</t>
  </si>
  <si>
    <t xml:space="preserve">0.21 / 0.15</t>
  </si>
  <si>
    <t xml:space="preserve">0.22 | 0.13</t>
  </si>
  <si>
    <t xml:space="preserve">0.22 / 0.14</t>
  </si>
  <si>
    <t xml:space="preserve">0.25 | 0.22</t>
  </si>
  <si>
    <t xml:space="preserve">0.24 / 0.24</t>
  </si>
  <si>
    <t xml:space="preserve">H*P1</t>
  </si>
  <si>
    <t xml:space="preserve">Hungary</t>
  </si>
  <si>
    <t xml:space="preserve">Polgar Ferenci hat</t>
  </si>
  <si>
    <t xml:space="preserve">PF280-443</t>
  </si>
  <si>
    <t xml:space="preserve">0.19 | 0.13</t>
  </si>
  <si>
    <t xml:space="preserve">0.19 / 0.15</t>
  </si>
  <si>
    <t xml:space="preserve">0.18 | 0.11</t>
  </si>
  <si>
    <t xml:space="preserve">0.18 / 0.11</t>
  </si>
  <si>
    <t xml:space="preserve">0.19 | 0.14</t>
  </si>
  <si>
    <t xml:space="preserve">0.20 / 0.15</t>
  </si>
  <si>
    <t xml:space="preserve">MT</t>
  </si>
  <si>
    <t xml:space="preserve">0.09 | 0.15</t>
  </si>
  <si>
    <t xml:space="preserve">Hung2*P1</t>
  </si>
  <si>
    <t xml:space="preserve">PF145-253</t>
  </si>
  <si>
    <t xml:space="preserve">0.12 / 0.10</t>
  </si>
  <si>
    <t xml:space="preserve">0.21 | 0.15</t>
  </si>
  <si>
    <t xml:space="preserve">0.24 / 0.12</t>
  </si>
  <si>
    <t xml:space="preserve">0.18 | 0.13</t>
  </si>
  <si>
    <t xml:space="preserve">0.20 / 0.11</t>
  </si>
  <si>
    <t xml:space="preserve">N*P1</t>
  </si>
  <si>
    <t xml:space="preserve">Egypt</t>
  </si>
  <si>
    <t xml:space="preserve">Kulubnarti S</t>
  </si>
  <si>
    <t xml:space="preserve">KulS5</t>
  </si>
  <si>
    <t xml:space="preserve">NG21-10</t>
  </si>
  <si>
    <t xml:space="preserve">Serbia</t>
  </si>
  <si>
    <t xml:space="preserve">Gomolava</t>
  </si>
  <si>
    <t xml:space="preserve">21-10</t>
  </si>
  <si>
    <t xml:space="preserve">0.19 | 0.15</t>
  </si>
  <si>
    <t xml:space="preserve">0. 19 / 0.16</t>
  </si>
  <si>
    <t xml:space="preserve">0.16 | 0.12</t>
  </si>
  <si>
    <t xml:space="preserve">0.18 / 0.15</t>
  </si>
  <si>
    <t xml:space="preserve">0.19 / 0.16</t>
  </si>
  <si>
    <t xml:space="preserve">PF811</t>
  </si>
  <si>
    <t xml:space="preserve">PF811/1144</t>
  </si>
  <si>
    <t xml:space="preserve">0.17 | 0.09</t>
  </si>
  <si>
    <t xml:space="preserve">0.15 / 0.11</t>
  </si>
  <si>
    <t xml:space="preserve">0.18 | 0.09</t>
  </si>
  <si>
    <t xml:space="preserve">0.15 / 0.9</t>
  </si>
  <si>
    <t xml:space="preserve">T*P1</t>
  </si>
  <si>
    <t xml:space="preserve">Turkmenistan</t>
  </si>
  <si>
    <t xml:space="preserve">Parkhai II</t>
  </si>
  <si>
    <t xml:space="preserve">Grave 162, burial 61</t>
  </si>
  <si>
    <t xml:space="preserve">VN48</t>
  </si>
  <si>
    <t xml:space="preserve">Vietnam</t>
  </si>
  <si>
    <t xml:space="preserve">Man Bac</t>
  </si>
  <si>
    <t xml:space="preserve">M12</t>
  </si>
  <si>
    <t xml:space="preserve">0.04 | 0.03</t>
  </si>
  <si>
    <t xml:space="preserve"> Gamba, C. et al. Genome flux and stasis in a five millennium transect of European prehistory. Nat. Commun. 5:5257 doi: 10.1038/ncomms6257 (2014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_ "/>
  </numFmts>
  <fonts count="6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4" ySplit="0" topLeftCell="E1" activePane="topRight" state="frozen"/>
      <selection pane="topLeft" activeCell="A1" activeCellId="0" sqref="A1"/>
      <selection pane="topRight" activeCell="A1" activeCellId="0" sqref="A1:IV1"/>
    </sheetView>
  </sheetViews>
  <sheetFormatPr defaultColWidth="8.8515625" defaultRowHeight="15" zeroHeight="false" outlineLevelRow="0" outlineLevelCol="0"/>
  <cols>
    <col collapsed="false" customWidth="true" hidden="false" outlineLevel="0" max="1" min="1" style="0" width="10.14"/>
    <col collapsed="false" customWidth="true" hidden="false" outlineLevel="0" max="2" min="2" style="0" width="12.42"/>
    <col collapsed="false" customWidth="true" hidden="false" outlineLevel="0" max="3" min="3" style="0" width="19.99"/>
    <col collapsed="false" customWidth="true" hidden="false" outlineLevel="0" max="4" min="4" style="0" width="11.56"/>
    <col collapsed="false" customWidth="true" hidden="false" outlineLevel="0" max="5" min="5" style="0" width="6.42"/>
    <col collapsed="false" customWidth="true" hidden="false" outlineLevel="0" max="6" min="6" style="0" width="10.99"/>
    <col collapsed="false" customWidth="true" hidden="false" outlineLevel="0" max="7" min="7" style="0" width="12.99"/>
    <col collapsed="false" customWidth="true" hidden="false" outlineLevel="0" max="8" min="8" style="0" width="9.99"/>
    <col collapsed="false" customWidth="true" hidden="false" outlineLevel="0" max="9" min="9" style="0" width="5.85"/>
    <col collapsed="false" customWidth="true" hidden="false" outlineLevel="0" max="11" min="10" style="0" width="11.28"/>
    <col collapsed="false" customWidth="true" hidden="false" outlineLevel="0" max="12" min="12" style="0" width="5.71"/>
    <col collapsed="false" customWidth="true" hidden="false" outlineLevel="0" max="13" min="13" style="0" width="8.42"/>
    <col collapsed="false" customWidth="true" hidden="false" outlineLevel="0" max="14" min="14" style="0" width="8.71"/>
    <col collapsed="false" customWidth="true" hidden="false" outlineLevel="0" max="15" min="15" style="0" width="11.28"/>
    <col collapsed="false" customWidth="true" hidden="false" outlineLevel="0" max="16" min="16" style="0" width="9.85"/>
    <col collapsed="false" customWidth="true" hidden="false" outlineLevel="0" max="17" min="17" style="1" width="15.14"/>
    <col collapsed="false" customWidth="true" hidden="false" outlineLevel="0" max="18" min="18" style="1" width="11.28"/>
    <col collapsed="false" customWidth="true" hidden="false" outlineLevel="0" max="19" min="19" style="0" width="18.99"/>
    <col collapsed="false" customWidth="true" hidden="false" outlineLevel="0" max="20" min="20" style="0" width="11.71"/>
  </cols>
  <sheetData>
    <row r="1" s="2" customFormat="true" ht="80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8</v>
      </c>
      <c r="M1" s="2" t="s">
        <v>11</v>
      </c>
      <c r="N1" s="2" t="s">
        <v>12</v>
      </c>
      <c r="O1" s="2" t="s">
        <v>13</v>
      </c>
      <c r="P1" s="2" t="s">
        <v>12</v>
      </c>
      <c r="Q1" s="2" t="s">
        <v>14</v>
      </c>
      <c r="R1" s="2" t="s">
        <v>15</v>
      </c>
      <c r="S1" s="2" t="s">
        <v>16</v>
      </c>
      <c r="T1" s="2" t="s">
        <v>17</v>
      </c>
    </row>
    <row r="2" s="5" customFormat="true" ht="15" hidden="false" customHeight="true" outlineLevel="0" collapsed="false">
      <c r="A2" s="3" t="s">
        <v>18</v>
      </c>
      <c r="B2" s="4" t="s">
        <v>19</v>
      </c>
      <c r="C2" s="4" t="s">
        <v>20</v>
      </c>
      <c r="D2" s="4" t="n">
        <v>40</v>
      </c>
      <c r="E2" s="5" t="s">
        <v>21</v>
      </c>
      <c r="F2" s="5" t="n">
        <v>14693</v>
      </c>
      <c r="G2" s="5" t="n">
        <v>10164</v>
      </c>
      <c r="H2" s="5" t="n">
        <v>33</v>
      </c>
      <c r="I2" s="5" t="n">
        <v>59</v>
      </c>
      <c r="J2" s="5" t="n">
        <v>33</v>
      </c>
      <c r="K2" s="6" t="n">
        <f aca="false">J2/F2</f>
        <v>0.00224596746750153</v>
      </c>
      <c r="L2" s="5" t="n">
        <v>45</v>
      </c>
      <c r="M2" s="7" t="n">
        <v>52.9784</v>
      </c>
      <c r="N2" s="7" t="n">
        <v>13.61349</v>
      </c>
      <c r="O2" s="7" t="n">
        <v>45.06061</v>
      </c>
      <c r="P2" s="7" t="n">
        <v>19.946213</v>
      </c>
      <c r="Q2" s="5" t="s">
        <v>22</v>
      </c>
      <c r="R2" s="5" t="s">
        <v>22</v>
      </c>
      <c r="S2" s="5" t="s">
        <v>22</v>
      </c>
      <c r="T2" s="8" t="n">
        <v>0.0287878787878788</v>
      </c>
    </row>
    <row r="3" s="5" customFormat="true" ht="15" hidden="false" customHeight="false" outlineLevel="0" collapsed="false">
      <c r="A3" s="3"/>
      <c r="B3" s="4"/>
      <c r="C3" s="4"/>
      <c r="D3" s="4"/>
      <c r="E3" s="5" t="s">
        <v>23</v>
      </c>
      <c r="F3" s="5" t="n">
        <v>585042</v>
      </c>
      <c r="G3" s="5" t="n">
        <v>294102</v>
      </c>
      <c r="H3" s="5" t="n">
        <v>419</v>
      </c>
      <c r="I3" s="5" t="n">
        <v>58</v>
      </c>
      <c r="J3" s="5" t="n">
        <v>419</v>
      </c>
      <c r="K3" s="6" t="n">
        <f aca="false">J3/F3</f>
        <v>0.000716187897621026</v>
      </c>
      <c r="L3" s="5" t="n">
        <v>55</v>
      </c>
      <c r="M3" s="7" t="n">
        <v>58.29293</v>
      </c>
      <c r="N3" s="7" t="n">
        <v>13.24945</v>
      </c>
      <c r="O3" s="7" t="n">
        <v>26.43914</v>
      </c>
      <c r="P3" s="7" t="n">
        <v>10.668381</v>
      </c>
      <c r="Q3" s="5" t="s">
        <v>22</v>
      </c>
      <c r="R3" s="5" t="n">
        <v>33</v>
      </c>
      <c r="S3" s="5" t="s">
        <v>22</v>
      </c>
      <c r="T3" s="8" t="n">
        <v>0.00562606228939281</v>
      </c>
    </row>
    <row r="4" s="3" customFormat="true" ht="15" hidden="false" customHeight="false" outlineLevel="0" collapsed="false">
      <c r="B4" s="4"/>
      <c r="C4" s="4"/>
      <c r="D4" s="4"/>
      <c r="E4" s="3" t="s">
        <v>24</v>
      </c>
      <c r="F4" s="3" t="n">
        <v>448753</v>
      </c>
      <c r="G4" s="3" t="n">
        <v>251538</v>
      </c>
      <c r="H4" s="3" t="n">
        <v>1210</v>
      </c>
      <c r="I4" s="3" t="n">
        <v>59</v>
      </c>
      <c r="J4" s="3" t="n">
        <v>1210</v>
      </c>
      <c r="K4" s="9" t="n">
        <f aca="false">J4/F4</f>
        <v>0.00269636080427317</v>
      </c>
      <c r="L4" s="3" t="n">
        <v>40</v>
      </c>
      <c r="M4" s="10" t="n">
        <v>56.16242</v>
      </c>
      <c r="N4" s="10" t="n">
        <v>14.21658</v>
      </c>
      <c r="O4" s="10" t="n">
        <v>33.19917</v>
      </c>
      <c r="P4" s="10" t="n">
        <v>11.62594</v>
      </c>
      <c r="Q4" s="3" t="s">
        <v>25</v>
      </c>
      <c r="R4" s="3" t="n">
        <v>33</v>
      </c>
      <c r="S4" s="3" t="s">
        <v>22</v>
      </c>
      <c r="T4" s="11" t="n">
        <v>0.00235067055970704</v>
      </c>
    </row>
    <row r="5" s="5" customFormat="true" ht="15" hidden="false" customHeight="true" outlineLevel="0" collapsed="false">
      <c r="A5" s="3" t="s">
        <v>26</v>
      </c>
      <c r="B5" s="4" t="s">
        <v>27</v>
      </c>
      <c r="C5" s="4" t="s">
        <v>28</v>
      </c>
      <c r="D5" s="4" t="s">
        <v>29</v>
      </c>
      <c r="E5" s="5" t="s">
        <v>21</v>
      </c>
      <c r="F5" s="5" t="n">
        <v>424332</v>
      </c>
      <c r="G5" s="5" t="n">
        <v>354023</v>
      </c>
      <c r="H5" s="5" t="n">
        <v>540</v>
      </c>
      <c r="I5" s="5" t="n">
        <v>59</v>
      </c>
      <c r="J5" s="5" t="n">
        <v>540</v>
      </c>
      <c r="K5" s="6" t="n">
        <f aca="false">J5/F5</f>
        <v>0.00127258844489692</v>
      </c>
      <c r="L5" s="5" t="n">
        <v>52</v>
      </c>
      <c r="M5" s="7" t="n">
        <v>46.92929</v>
      </c>
      <c r="N5" s="7" t="n">
        <v>13.42456</v>
      </c>
      <c r="O5" s="7" t="n">
        <v>32.87778</v>
      </c>
      <c r="P5" s="7" t="n">
        <v>17.798022</v>
      </c>
      <c r="Q5" s="5" t="s">
        <v>22</v>
      </c>
      <c r="R5" s="5" t="s">
        <v>22</v>
      </c>
      <c r="S5" s="5" t="s">
        <v>22</v>
      </c>
      <c r="T5" s="8" t="n">
        <v>0.0197276314114803</v>
      </c>
    </row>
    <row r="6" s="5" customFormat="true" ht="15" hidden="false" customHeight="false" outlineLevel="0" collapsed="false">
      <c r="A6" s="3"/>
      <c r="B6" s="4"/>
      <c r="C6" s="4"/>
      <c r="D6" s="4"/>
      <c r="E6" s="5" t="s">
        <v>23</v>
      </c>
      <c r="F6" s="5" t="n">
        <v>563726</v>
      </c>
      <c r="G6" s="5" t="n">
        <v>465047</v>
      </c>
      <c r="H6" s="5" t="n">
        <v>608</v>
      </c>
      <c r="I6" s="5" t="n">
        <v>58</v>
      </c>
      <c r="J6" s="5" t="n">
        <v>608</v>
      </c>
      <c r="K6" s="6" t="n">
        <f aca="false">J6/F6</f>
        <v>0.00107853815506115</v>
      </c>
      <c r="L6" s="5" t="n">
        <v>56</v>
      </c>
      <c r="M6" s="12" t="n">
        <v>47.26943</v>
      </c>
      <c r="N6" s="12" t="n">
        <v>13.52158</v>
      </c>
      <c r="O6" s="12" t="n">
        <v>27.60362</v>
      </c>
      <c r="P6" s="12" t="n">
        <v>13.323579</v>
      </c>
      <c r="Q6" s="5" t="s">
        <v>22</v>
      </c>
      <c r="R6" s="5" t="n">
        <v>540</v>
      </c>
      <c r="S6" s="5" t="s">
        <v>22</v>
      </c>
      <c r="T6" s="8" t="n">
        <v>0.0102796052631579</v>
      </c>
    </row>
    <row r="7" s="3" customFormat="true" ht="15" hidden="false" customHeight="false" outlineLevel="0" collapsed="false">
      <c r="B7" s="4"/>
      <c r="C7" s="4"/>
      <c r="D7" s="4"/>
      <c r="E7" s="3" t="s">
        <v>24</v>
      </c>
      <c r="F7" s="3" t="n">
        <v>499025</v>
      </c>
      <c r="G7" s="3" t="n">
        <v>406259</v>
      </c>
      <c r="H7" s="3" t="n">
        <v>4864</v>
      </c>
      <c r="I7" s="3" t="n">
        <v>59</v>
      </c>
      <c r="J7" s="3" t="n">
        <v>4859</v>
      </c>
      <c r="K7" s="9" t="n">
        <f aca="false">J7/F7</f>
        <v>0.00973698712489354</v>
      </c>
      <c r="L7" s="3" t="n">
        <v>36</v>
      </c>
      <c r="M7" s="13" t="n">
        <v>47.50928</v>
      </c>
      <c r="N7" s="13" t="n">
        <v>13.80655</v>
      </c>
      <c r="O7" s="13" t="n">
        <v>43.532</v>
      </c>
      <c r="P7" s="13" t="n">
        <v>13.40305</v>
      </c>
      <c r="Q7" s="3" t="s">
        <v>30</v>
      </c>
      <c r="R7" s="3" t="n">
        <v>540</v>
      </c>
      <c r="S7" s="3" t="s">
        <v>31</v>
      </c>
      <c r="T7" s="11" t="n">
        <v>0.000858669389294943</v>
      </c>
    </row>
    <row r="8" s="5" customFormat="true" ht="15" hidden="false" customHeight="true" outlineLevel="0" collapsed="false">
      <c r="A8" s="3" t="s">
        <v>32</v>
      </c>
      <c r="B8" s="4" t="s">
        <v>33</v>
      </c>
      <c r="C8" s="4" t="s">
        <v>34</v>
      </c>
      <c r="D8" s="4" t="s">
        <v>35</v>
      </c>
      <c r="E8" s="5" t="s">
        <v>21</v>
      </c>
      <c r="F8" s="5" t="n">
        <v>336409</v>
      </c>
      <c r="G8" s="5" t="n">
        <v>253904</v>
      </c>
      <c r="H8" s="5" t="n">
        <v>11365</v>
      </c>
      <c r="I8" s="5" t="n">
        <v>57</v>
      </c>
      <c r="J8" s="5" t="n">
        <v>11341</v>
      </c>
      <c r="K8" s="6" t="n">
        <f aca="false">J8/F8</f>
        <v>0.0337119399302635</v>
      </c>
      <c r="L8" s="5" t="n">
        <v>36</v>
      </c>
      <c r="M8" s="12" t="n">
        <v>50.98213</v>
      </c>
      <c r="N8" s="12" t="n">
        <v>13.53366</v>
      </c>
      <c r="O8" s="12" t="n">
        <v>51.63275</v>
      </c>
      <c r="P8" s="12" t="n">
        <v>12.427535</v>
      </c>
      <c r="Q8" s="5" t="s">
        <v>36</v>
      </c>
      <c r="R8" s="5" t="s">
        <v>22</v>
      </c>
      <c r="S8" s="5" t="s">
        <v>37</v>
      </c>
      <c r="T8" s="8" t="n">
        <v>0.00027334450224848</v>
      </c>
    </row>
    <row r="9" s="5" customFormat="true" ht="15" hidden="false" customHeight="false" outlineLevel="0" collapsed="false">
      <c r="A9" s="3"/>
      <c r="B9" s="4"/>
      <c r="C9" s="4"/>
      <c r="D9" s="4"/>
      <c r="E9" s="5" t="s">
        <v>23</v>
      </c>
      <c r="F9" s="5" t="n">
        <v>331744</v>
      </c>
      <c r="G9" s="5" t="n">
        <v>220339</v>
      </c>
      <c r="H9" s="5" t="n">
        <v>19796</v>
      </c>
      <c r="I9" s="5" t="n">
        <v>58</v>
      </c>
      <c r="J9" s="5" t="n">
        <v>19778</v>
      </c>
      <c r="K9" s="6" t="n">
        <f aca="false">J9/F9</f>
        <v>0.0596182598630269</v>
      </c>
      <c r="L9" s="5" t="n">
        <v>36</v>
      </c>
      <c r="M9" s="12" t="n">
        <v>54.61364</v>
      </c>
      <c r="N9" s="12" t="n">
        <v>12.70785</v>
      </c>
      <c r="O9" s="12" t="n">
        <v>53.48867</v>
      </c>
      <c r="P9" s="12" t="n">
        <v>11.555364</v>
      </c>
      <c r="Q9" s="5" t="s">
        <v>38</v>
      </c>
      <c r="R9" s="5" t="n">
        <v>11341</v>
      </c>
      <c r="S9" s="5" t="s">
        <v>39</v>
      </c>
      <c r="T9" s="8" t="n">
        <v>0.000351434555857009</v>
      </c>
    </row>
    <row r="10" s="3" customFormat="true" ht="15" hidden="false" customHeight="false" outlineLevel="0" collapsed="false">
      <c r="B10" s="4"/>
      <c r="C10" s="4"/>
      <c r="D10" s="4"/>
      <c r="E10" s="3" t="s">
        <v>24</v>
      </c>
      <c r="F10" s="3" t="n">
        <v>524574</v>
      </c>
      <c r="G10" s="3" t="n">
        <v>450716</v>
      </c>
      <c r="H10" s="3" t="n">
        <v>237569</v>
      </c>
      <c r="I10" s="3" t="n">
        <v>47</v>
      </c>
      <c r="J10" s="3" t="n">
        <v>237331</v>
      </c>
      <c r="K10" s="9" t="n">
        <f aca="false">J10/F10</f>
        <v>0.452426159131028</v>
      </c>
      <c r="L10" s="3" t="n">
        <v>35</v>
      </c>
      <c r="M10" s="13" t="n">
        <v>46.94013</v>
      </c>
      <c r="N10" s="13" t="n">
        <v>12.91462</v>
      </c>
      <c r="O10" s="13" t="n">
        <v>45.74702</v>
      </c>
      <c r="P10" s="13" t="n">
        <v>11.87176</v>
      </c>
      <c r="Q10" s="3" t="s">
        <v>40</v>
      </c>
      <c r="R10" s="3" t="n">
        <v>11341</v>
      </c>
      <c r="S10" s="3" t="s">
        <v>41</v>
      </c>
      <c r="T10" s="11" t="n">
        <v>7.02254095194758E-005</v>
      </c>
    </row>
    <row r="11" s="5" customFormat="true" ht="17" hidden="false" customHeight="true" outlineLevel="0" collapsed="false">
      <c r="A11" s="3" t="s">
        <v>42</v>
      </c>
      <c r="B11" s="4" t="s">
        <v>43</v>
      </c>
      <c r="C11" s="4" t="s">
        <v>44</v>
      </c>
      <c r="D11" s="4" t="s">
        <v>45</v>
      </c>
      <c r="E11" s="5" t="s">
        <v>21</v>
      </c>
      <c r="F11" s="5" t="n">
        <v>287119</v>
      </c>
      <c r="G11" s="5" t="n">
        <v>230271</v>
      </c>
      <c r="H11" s="5" t="n">
        <v>120725</v>
      </c>
      <c r="I11" s="5" t="n">
        <v>48</v>
      </c>
      <c r="J11" s="5" t="n">
        <v>120598</v>
      </c>
      <c r="K11" s="6" t="n">
        <f aca="false">J11/F11</f>
        <v>0.420027932669033</v>
      </c>
      <c r="L11" s="5" t="n">
        <v>38</v>
      </c>
      <c r="M11" s="12" t="n">
        <v>50.41208</v>
      </c>
      <c r="N11" s="12" t="n">
        <v>12.88973</v>
      </c>
      <c r="O11" s="12" t="n">
        <v>53.5058</v>
      </c>
      <c r="P11" s="12" t="n">
        <v>11.716595</v>
      </c>
      <c r="Q11" s="5" t="s">
        <v>46</v>
      </c>
      <c r="R11" s="5" t="s">
        <v>22</v>
      </c>
      <c r="S11" s="5" t="s">
        <v>47</v>
      </c>
      <c r="T11" s="8" t="n">
        <v>4.20385698092876E-005</v>
      </c>
    </row>
    <row r="12" s="5" customFormat="true" ht="15" hidden="false" customHeight="false" outlineLevel="0" collapsed="false">
      <c r="A12" s="3"/>
      <c r="B12" s="4"/>
      <c r="C12" s="4"/>
      <c r="D12" s="4"/>
      <c r="E12" s="5" t="s">
        <v>23</v>
      </c>
      <c r="F12" s="5" t="n">
        <v>284837</v>
      </c>
      <c r="G12" s="5" t="n">
        <v>219385</v>
      </c>
      <c r="H12" s="5" t="n">
        <v>127238</v>
      </c>
      <c r="I12" s="5" t="n">
        <v>48</v>
      </c>
      <c r="J12" s="5" t="n">
        <v>127086</v>
      </c>
      <c r="K12" s="6" t="n">
        <f aca="false">J12/F12</f>
        <v>0.446170967957112</v>
      </c>
      <c r="L12" s="5" t="n">
        <v>38</v>
      </c>
      <c r="M12" s="12" t="n">
        <v>51.69892</v>
      </c>
      <c r="N12" s="12" t="n">
        <v>12.99374</v>
      </c>
      <c r="O12" s="12" t="n">
        <v>54.83314</v>
      </c>
      <c r="P12" s="12" t="n">
        <v>11.47724</v>
      </c>
      <c r="Q12" s="5" t="s">
        <v>48</v>
      </c>
      <c r="R12" s="5" t="n">
        <v>120598</v>
      </c>
      <c r="S12" s="5" t="s">
        <v>49</v>
      </c>
      <c r="T12" s="8" t="n">
        <v>9.55107929474269E-005</v>
      </c>
    </row>
    <row r="13" s="14" customFormat="true" ht="15" hidden="false" customHeight="false" outlineLevel="0" collapsed="false">
      <c r="A13" s="3"/>
      <c r="B13" s="4"/>
      <c r="C13" s="4"/>
      <c r="D13" s="4"/>
      <c r="E13" s="14" t="s">
        <v>24</v>
      </c>
      <c r="F13" s="14" t="n">
        <v>300890</v>
      </c>
      <c r="G13" s="14" t="n">
        <v>236504</v>
      </c>
      <c r="H13" s="14" t="n">
        <v>209662</v>
      </c>
      <c r="I13" s="14" t="n">
        <v>42</v>
      </c>
      <c r="J13" s="14" t="n">
        <v>209512</v>
      </c>
      <c r="K13" s="6" t="n">
        <f aca="false">J13/F13</f>
        <v>0.696307620725182</v>
      </c>
      <c r="L13" s="14" t="n">
        <v>38</v>
      </c>
      <c r="M13" s="15" t="n">
        <v>52.51071</v>
      </c>
      <c r="N13" s="15" t="n">
        <v>12.12975</v>
      </c>
      <c r="O13" s="15" t="n">
        <v>53.24176</v>
      </c>
      <c r="P13" s="15" t="n">
        <v>11.61742</v>
      </c>
      <c r="Q13" s="14" t="s">
        <v>50</v>
      </c>
      <c r="R13" s="14" t="n">
        <v>120598</v>
      </c>
      <c r="S13" s="14" t="s">
        <v>51</v>
      </c>
      <c r="T13" s="8" t="n">
        <v>0.000159587912969595</v>
      </c>
    </row>
    <row r="14" s="3" customFormat="true" ht="15" hidden="false" customHeight="false" outlineLevel="0" collapsed="false">
      <c r="B14" s="4"/>
      <c r="C14" s="4"/>
      <c r="D14" s="4"/>
      <c r="E14" s="3" t="s">
        <v>52</v>
      </c>
      <c r="F14" s="3" t="n">
        <v>294606</v>
      </c>
      <c r="G14" s="3" t="n">
        <v>248256</v>
      </c>
      <c r="H14" s="3" t="n">
        <v>512</v>
      </c>
      <c r="I14" s="3" t="n">
        <v>59</v>
      </c>
      <c r="J14" s="3" t="n">
        <v>512</v>
      </c>
      <c r="K14" s="9" t="n">
        <f aca="false">J14/F14</f>
        <v>0.00173791436698506</v>
      </c>
      <c r="L14" s="3" t="n">
        <v>45</v>
      </c>
      <c r="M14" s="13" t="n">
        <v>46.75</v>
      </c>
      <c r="N14" s="13" t="n">
        <v>13.18</v>
      </c>
      <c r="O14" s="13" t="n">
        <v>39.34</v>
      </c>
      <c r="P14" s="13" t="n">
        <v>16.21</v>
      </c>
      <c r="Q14" s="3" t="s">
        <v>53</v>
      </c>
      <c r="R14" s="3" t="s">
        <v>22</v>
      </c>
      <c r="S14" s="3" t="s">
        <v>22</v>
      </c>
      <c r="T14" s="11" t="n">
        <v>0.0198</v>
      </c>
    </row>
    <row r="15" s="14" customFormat="true" ht="15" hidden="false" customHeight="true" outlineLevel="0" collapsed="false">
      <c r="A15" s="3" t="s">
        <v>54</v>
      </c>
      <c r="B15" s="4" t="s">
        <v>43</v>
      </c>
      <c r="C15" s="4" t="s">
        <v>44</v>
      </c>
      <c r="D15" s="4" t="s">
        <v>55</v>
      </c>
      <c r="E15" s="14" t="s">
        <v>21</v>
      </c>
      <c r="F15" s="14" t="n">
        <v>394121</v>
      </c>
      <c r="G15" s="14" t="n">
        <v>336874</v>
      </c>
      <c r="H15" s="14" t="n">
        <v>1920</v>
      </c>
      <c r="I15" s="14" t="n">
        <v>57</v>
      </c>
      <c r="J15" s="14" t="n">
        <v>1920</v>
      </c>
      <c r="K15" s="6" t="n">
        <f aca="false">J15/F15</f>
        <v>0.00487160034608661</v>
      </c>
      <c r="L15" s="14" t="n">
        <v>42</v>
      </c>
      <c r="M15" s="15" t="n">
        <v>45.02082</v>
      </c>
      <c r="N15" s="15" t="n">
        <v>13.73221</v>
      </c>
      <c r="O15" s="15" t="n">
        <v>42.60521</v>
      </c>
      <c r="P15" s="15" t="n">
        <v>16.954588</v>
      </c>
      <c r="Q15" s="14" t="s">
        <v>22</v>
      </c>
      <c r="R15" s="14" t="s">
        <v>22</v>
      </c>
      <c r="S15" s="14" t="s">
        <v>56</v>
      </c>
      <c r="T15" s="8" t="n">
        <v>0.00238476800976801</v>
      </c>
    </row>
    <row r="16" s="5" customFormat="true" ht="15" hidden="false" customHeight="false" outlineLevel="0" collapsed="false">
      <c r="A16" s="3"/>
      <c r="B16" s="4"/>
      <c r="C16" s="4"/>
      <c r="D16" s="4"/>
      <c r="E16" s="5" t="s">
        <v>23</v>
      </c>
      <c r="F16" s="5" t="n">
        <v>316414</v>
      </c>
      <c r="G16" s="5" t="n">
        <v>267635</v>
      </c>
      <c r="H16" s="5" t="n">
        <v>20735</v>
      </c>
      <c r="I16" s="5" t="n">
        <v>57</v>
      </c>
      <c r="J16" s="5" t="n">
        <v>20720</v>
      </c>
      <c r="K16" s="6" t="n">
        <f aca="false">J16/F16</f>
        <v>0.0654838281491969</v>
      </c>
      <c r="L16" s="5" t="n">
        <v>38</v>
      </c>
      <c r="M16" s="12" t="n">
        <v>45.21518</v>
      </c>
      <c r="N16" s="12" t="n">
        <v>14.06143</v>
      </c>
      <c r="O16" s="12" t="n">
        <v>51.53012</v>
      </c>
      <c r="P16" s="12" t="n">
        <v>13.268224</v>
      </c>
      <c r="Q16" s="5" t="s">
        <v>57</v>
      </c>
      <c r="R16" s="5" t="n">
        <v>1920</v>
      </c>
      <c r="S16" s="5" t="s">
        <v>58</v>
      </c>
      <c r="T16" s="8" t="n">
        <v>0.000132009158267364</v>
      </c>
    </row>
    <row r="17" s="3" customFormat="true" ht="15" hidden="false" customHeight="false" outlineLevel="0" collapsed="false">
      <c r="B17" s="4"/>
      <c r="C17" s="4"/>
      <c r="D17" s="4"/>
      <c r="E17" s="3" t="s">
        <v>24</v>
      </c>
      <c r="F17" s="3" t="n">
        <v>274912</v>
      </c>
      <c r="G17" s="3" t="n">
        <v>225799</v>
      </c>
      <c r="H17" s="3" t="n">
        <v>136372</v>
      </c>
      <c r="I17" s="3" t="n">
        <v>48</v>
      </c>
      <c r="J17" s="3" t="n">
        <v>136288</v>
      </c>
      <c r="K17" s="9" t="n">
        <f aca="false">J17/F17</f>
        <v>0.495751367710395</v>
      </c>
      <c r="L17" s="3" t="n">
        <v>39</v>
      </c>
      <c r="M17" s="13" t="n">
        <v>48.35713</v>
      </c>
      <c r="N17" s="13" t="n">
        <v>13.84152</v>
      </c>
      <c r="O17" s="13" t="n">
        <v>51.13403</v>
      </c>
      <c r="P17" s="13" t="n">
        <v>12.81578</v>
      </c>
      <c r="Q17" s="3" t="s">
        <v>59</v>
      </c>
      <c r="R17" s="3" t="n">
        <v>1920</v>
      </c>
      <c r="S17" s="3" t="s">
        <v>60</v>
      </c>
      <c r="T17" s="11" t="n">
        <v>4.07633508126582E-005</v>
      </c>
    </row>
    <row r="18" s="5" customFormat="true" ht="15" hidden="false" customHeight="true" outlineLevel="0" collapsed="false">
      <c r="A18" s="3" t="s">
        <v>61</v>
      </c>
      <c r="B18" s="4" t="s">
        <v>62</v>
      </c>
      <c r="C18" s="4" t="s">
        <v>63</v>
      </c>
      <c r="D18" s="4" t="s">
        <v>64</v>
      </c>
      <c r="E18" s="5" t="s">
        <v>21</v>
      </c>
      <c r="F18" s="5" t="n">
        <v>448544</v>
      </c>
      <c r="G18" s="5" t="n">
        <v>336115</v>
      </c>
      <c r="H18" s="5" t="n">
        <v>529</v>
      </c>
      <c r="I18" s="5" t="n">
        <v>71</v>
      </c>
      <c r="J18" s="5" t="n">
        <v>528</v>
      </c>
      <c r="K18" s="6" t="n">
        <f aca="false">J18/F18</f>
        <v>0.00117714204180638</v>
      </c>
      <c r="L18" s="5" t="n">
        <v>71</v>
      </c>
      <c r="M18" s="12" t="n">
        <v>50.1861</v>
      </c>
      <c r="N18" s="12" t="n">
        <v>13.92977</v>
      </c>
      <c r="O18" s="12" t="n">
        <v>23.35038</v>
      </c>
      <c r="P18" s="12" t="n">
        <v>6.956779</v>
      </c>
      <c r="Q18" s="5" t="s">
        <v>22</v>
      </c>
      <c r="R18" s="5" t="n">
        <v>148</v>
      </c>
      <c r="S18" s="5" t="s">
        <v>22</v>
      </c>
      <c r="T18" s="8" t="n">
        <v>0.03753</v>
      </c>
    </row>
    <row r="19" s="5" customFormat="true" ht="15" hidden="false" customHeight="false" outlineLevel="0" collapsed="false">
      <c r="A19" s="3"/>
      <c r="B19" s="4"/>
      <c r="C19" s="4"/>
      <c r="D19" s="4"/>
      <c r="E19" s="5" t="s">
        <v>23</v>
      </c>
      <c r="F19" s="5" t="n">
        <v>429846</v>
      </c>
      <c r="G19" s="5" t="n">
        <v>328389</v>
      </c>
      <c r="H19" s="5" t="n">
        <v>369</v>
      </c>
      <c r="I19" s="5" t="n">
        <v>64</v>
      </c>
      <c r="J19" s="5" t="n">
        <v>369</v>
      </c>
      <c r="K19" s="6" t="n">
        <f aca="false">J19/F19</f>
        <v>0.00085844697868539</v>
      </c>
      <c r="L19" s="5" t="n">
        <v>73</v>
      </c>
      <c r="M19" s="12" t="n">
        <v>49.76853</v>
      </c>
      <c r="N19" s="12" t="n">
        <v>13.67225</v>
      </c>
      <c r="O19" s="12" t="n">
        <v>23.20596</v>
      </c>
      <c r="P19" s="12" t="n">
        <v>6.453927</v>
      </c>
      <c r="Q19" s="5" t="s">
        <v>22</v>
      </c>
      <c r="R19" s="5" t="n">
        <v>148</v>
      </c>
      <c r="S19" s="5" t="s">
        <v>22</v>
      </c>
      <c r="T19" s="8" t="n">
        <v>0.0543001753546947</v>
      </c>
    </row>
    <row r="20" s="3" customFormat="true" ht="15" hidden="false" customHeight="false" outlineLevel="0" collapsed="false">
      <c r="B20" s="4"/>
      <c r="C20" s="4"/>
      <c r="D20" s="4"/>
      <c r="E20" s="3" t="s">
        <v>24</v>
      </c>
      <c r="F20" s="3" t="n">
        <v>370315</v>
      </c>
      <c r="G20" s="3" t="n">
        <v>252328</v>
      </c>
      <c r="H20" s="3" t="n">
        <v>148</v>
      </c>
      <c r="I20" s="3" t="n">
        <v>65</v>
      </c>
      <c r="J20" s="3" t="n">
        <v>148</v>
      </c>
      <c r="K20" s="9" t="n">
        <f aca="false">J20/F20</f>
        <v>0.000399659749132495</v>
      </c>
      <c r="L20" s="3" t="n">
        <v>62</v>
      </c>
      <c r="M20" s="13" t="n">
        <v>53.87704</v>
      </c>
      <c r="N20" s="13" t="n">
        <v>12.6173</v>
      </c>
      <c r="O20" s="13" t="n">
        <v>27.33784</v>
      </c>
      <c r="P20" s="13" t="n">
        <v>12.24609</v>
      </c>
      <c r="Q20" s="3" t="s">
        <v>22</v>
      </c>
      <c r="R20" s="3" t="s">
        <v>22</v>
      </c>
      <c r="S20" s="3" t="s">
        <v>22</v>
      </c>
      <c r="T20" s="11" t="n">
        <v>0.0745431666484297</v>
      </c>
    </row>
    <row r="21" s="5" customFormat="true" ht="15" hidden="false" customHeight="true" outlineLevel="0" collapsed="false">
      <c r="A21" s="3" t="s">
        <v>65</v>
      </c>
      <c r="B21" s="4" t="s">
        <v>66</v>
      </c>
      <c r="C21" s="4" t="s">
        <v>67</v>
      </c>
      <c r="D21" s="4" t="s">
        <v>68</v>
      </c>
      <c r="E21" s="5" t="s">
        <v>21</v>
      </c>
      <c r="F21" s="5" t="n">
        <v>458627</v>
      </c>
      <c r="G21" s="5" t="n">
        <v>326764</v>
      </c>
      <c r="H21" s="5" t="n">
        <v>8137</v>
      </c>
      <c r="I21" s="5" t="n">
        <v>57</v>
      </c>
      <c r="J21" s="5" t="n">
        <v>8115</v>
      </c>
      <c r="K21" s="6" t="n">
        <f aca="false">J21/F21</f>
        <v>0.0176941174418427</v>
      </c>
      <c r="L21" s="5" t="n">
        <v>37</v>
      </c>
      <c r="M21" s="12" t="n">
        <v>52.7869</v>
      </c>
      <c r="N21" s="12" t="n">
        <v>13.12093</v>
      </c>
      <c r="O21" s="12" t="n">
        <v>50.06408</v>
      </c>
      <c r="P21" s="12" t="n">
        <v>12.395544</v>
      </c>
      <c r="Q21" s="5" t="s">
        <v>69</v>
      </c>
      <c r="R21" s="5" t="s">
        <v>22</v>
      </c>
      <c r="S21" s="5" t="s">
        <v>70</v>
      </c>
      <c r="T21" s="8" t="n">
        <v>0.000134097548202775</v>
      </c>
    </row>
    <row r="22" s="5" customFormat="true" ht="15" hidden="false" customHeight="false" outlineLevel="0" collapsed="false">
      <c r="A22" s="3"/>
      <c r="B22" s="4"/>
      <c r="C22" s="4"/>
      <c r="D22" s="4"/>
      <c r="E22" s="5" t="s">
        <v>23</v>
      </c>
      <c r="F22" s="5" t="n">
        <v>607685</v>
      </c>
      <c r="G22" s="5" t="n">
        <v>466680</v>
      </c>
      <c r="H22" s="5" t="n">
        <v>300852</v>
      </c>
      <c r="I22" s="5" t="n">
        <v>47</v>
      </c>
      <c r="J22" s="5" t="n">
        <v>300498</v>
      </c>
      <c r="K22" s="6" t="n">
        <f aca="false">J22/F22</f>
        <v>0.494496326221644</v>
      </c>
      <c r="L22" s="5" t="n">
        <v>38</v>
      </c>
      <c r="M22" s="12" t="n">
        <v>51.79232</v>
      </c>
      <c r="N22" s="12" t="n">
        <v>12.95893</v>
      </c>
      <c r="O22" s="12" t="n">
        <v>52.73802</v>
      </c>
      <c r="P22" s="12" t="n">
        <v>11.996785</v>
      </c>
      <c r="Q22" s="5" t="s">
        <v>71</v>
      </c>
      <c r="R22" s="5" t="n">
        <v>8115</v>
      </c>
      <c r="S22" s="5" t="s">
        <v>72</v>
      </c>
      <c r="T22" s="8" t="n">
        <v>1.10926972337032E-005</v>
      </c>
    </row>
    <row r="23" s="3" customFormat="true" ht="15" hidden="false" customHeight="false" outlineLevel="0" collapsed="false">
      <c r="B23" s="4"/>
      <c r="C23" s="4"/>
      <c r="D23" s="4"/>
      <c r="E23" s="3" t="s">
        <v>24</v>
      </c>
      <c r="F23" s="3" t="n">
        <v>601924</v>
      </c>
      <c r="G23" s="3" t="n">
        <v>488822</v>
      </c>
      <c r="H23" s="3" t="n">
        <v>340212</v>
      </c>
      <c r="I23" s="3" t="n">
        <v>45</v>
      </c>
      <c r="J23" s="3" t="n">
        <v>339877</v>
      </c>
      <c r="K23" s="9" t="n">
        <f aca="false">J23/F23</f>
        <v>0.56465101906553</v>
      </c>
      <c r="L23" s="3" t="n">
        <v>38</v>
      </c>
      <c r="M23" s="13" t="n">
        <v>50.73272</v>
      </c>
      <c r="N23" s="13" t="n">
        <v>12.38321</v>
      </c>
      <c r="O23" s="13" t="n">
        <v>50.90236</v>
      </c>
      <c r="P23" s="13" t="n">
        <v>11.83212</v>
      </c>
      <c r="Q23" s="3" t="s">
        <v>69</v>
      </c>
      <c r="R23" s="3" t="n">
        <v>8115</v>
      </c>
      <c r="S23" s="3" t="s">
        <v>73</v>
      </c>
      <c r="T23" s="11" t="n">
        <v>1.50275743334219E-005</v>
      </c>
    </row>
    <row r="24" s="5" customFormat="true" ht="15" hidden="false" customHeight="true" outlineLevel="0" collapsed="false">
      <c r="A24" s="3" t="s">
        <v>74</v>
      </c>
      <c r="B24" s="4" t="s">
        <v>43</v>
      </c>
      <c r="C24" s="4" t="s">
        <v>44</v>
      </c>
      <c r="D24" s="4" t="s">
        <v>75</v>
      </c>
      <c r="E24" s="5" t="s">
        <v>21</v>
      </c>
      <c r="F24" s="5" t="n">
        <v>485504</v>
      </c>
      <c r="G24" s="5" t="n">
        <v>408353</v>
      </c>
      <c r="H24" s="5" t="n">
        <v>977</v>
      </c>
      <c r="I24" s="5" t="n">
        <v>57</v>
      </c>
      <c r="J24" s="5" t="n">
        <v>975</v>
      </c>
      <c r="K24" s="6" t="n">
        <f aca="false">J24/F24</f>
        <v>0.00200822238333773</v>
      </c>
      <c r="L24" s="5" t="n">
        <v>51</v>
      </c>
      <c r="M24" s="12" t="n">
        <v>46.18885</v>
      </c>
      <c r="N24" s="12" t="n">
        <v>13.69055</v>
      </c>
      <c r="O24" s="12" t="n">
        <v>34.05538</v>
      </c>
      <c r="P24" s="12" t="n">
        <v>18.426618</v>
      </c>
      <c r="Q24" s="5" t="s">
        <v>22</v>
      </c>
      <c r="R24" s="5" t="s">
        <v>22</v>
      </c>
      <c r="S24" s="5" t="s">
        <v>22</v>
      </c>
      <c r="T24" s="8" t="n">
        <v>0.00666559157125195</v>
      </c>
    </row>
    <row r="25" s="5" customFormat="true" ht="15" hidden="false" customHeight="false" outlineLevel="0" collapsed="false">
      <c r="A25" s="3"/>
      <c r="B25" s="4"/>
      <c r="C25" s="4"/>
      <c r="D25" s="4"/>
      <c r="E25" s="5" t="s">
        <v>23</v>
      </c>
      <c r="F25" s="5" t="n">
        <v>580008</v>
      </c>
      <c r="G25" s="5" t="n">
        <v>486083</v>
      </c>
      <c r="H25" s="5" t="n">
        <v>3153</v>
      </c>
      <c r="I25" s="5" t="n">
        <v>57</v>
      </c>
      <c r="J25" s="5" t="n">
        <v>3151</v>
      </c>
      <c r="K25" s="6" t="n">
        <f aca="false">J25/F25</f>
        <v>0.00543268368712156</v>
      </c>
      <c r="L25" s="5" t="n">
        <v>39</v>
      </c>
      <c r="M25" s="12" t="n">
        <v>46.36455</v>
      </c>
      <c r="N25" s="12" t="n">
        <v>13.56039</v>
      </c>
      <c r="O25" s="12" t="n">
        <v>47.16344</v>
      </c>
      <c r="P25" s="12" t="n">
        <v>16.112589</v>
      </c>
      <c r="Q25" s="5" t="s">
        <v>76</v>
      </c>
      <c r="R25" s="5" t="n">
        <v>975</v>
      </c>
      <c r="S25" s="5" t="s">
        <v>77</v>
      </c>
      <c r="T25" s="8" t="n">
        <v>0.00330139148326195</v>
      </c>
    </row>
    <row r="26" s="3" customFormat="true" ht="15" hidden="false" customHeight="false" outlineLevel="0" collapsed="false">
      <c r="B26" s="4"/>
      <c r="C26" s="4"/>
      <c r="D26" s="4"/>
      <c r="E26" s="3" t="s">
        <v>24</v>
      </c>
      <c r="F26" s="3" t="n">
        <v>590117</v>
      </c>
      <c r="G26" s="3" t="n">
        <v>442812</v>
      </c>
      <c r="H26" s="3" t="n">
        <v>208758</v>
      </c>
      <c r="I26" s="3" t="n">
        <v>49</v>
      </c>
      <c r="J26" s="3" t="n">
        <v>208655</v>
      </c>
      <c r="K26" s="9" t="n">
        <f aca="false">J26/F26</f>
        <v>0.353582425180091</v>
      </c>
      <c r="L26" s="3" t="n">
        <v>37</v>
      </c>
      <c r="M26" s="13" t="n">
        <v>50.56782</v>
      </c>
      <c r="N26" s="13" t="n">
        <v>14.5224</v>
      </c>
      <c r="O26" s="13" t="n">
        <v>56.59878</v>
      </c>
      <c r="P26" s="13" t="n">
        <v>11.48615</v>
      </c>
      <c r="Q26" s="3" t="s">
        <v>78</v>
      </c>
      <c r="R26" s="3" t="n">
        <v>975</v>
      </c>
      <c r="S26" s="3" t="s">
        <v>79</v>
      </c>
      <c r="T26" s="11" t="n">
        <v>8.44151176038744E-005</v>
      </c>
    </row>
    <row r="27" s="5" customFormat="true" ht="15" hidden="false" customHeight="true" outlineLevel="0" collapsed="false">
      <c r="A27" s="3" t="s">
        <v>80</v>
      </c>
      <c r="B27" s="4" t="s">
        <v>81</v>
      </c>
      <c r="C27" s="4" t="s">
        <v>82</v>
      </c>
      <c r="D27" s="4" t="s">
        <v>83</v>
      </c>
      <c r="E27" s="5" t="s">
        <v>21</v>
      </c>
      <c r="F27" s="5" t="n">
        <v>277216</v>
      </c>
      <c r="G27" s="5" t="n">
        <v>204851</v>
      </c>
      <c r="H27" s="5" t="n">
        <v>272</v>
      </c>
      <c r="I27" s="5" t="n">
        <v>58</v>
      </c>
      <c r="J27" s="5" t="n">
        <v>271</v>
      </c>
      <c r="K27" s="6" t="n">
        <f aca="false">J27/F27</f>
        <v>0.00097757705182962</v>
      </c>
      <c r="L27" s="5" t="n">
        <v>56</v>
      </c>
      <c r="M27" s="12" t="n">
        <v>49.11547</v>
      </c>
      <c r="N27" s="12" t="n">
        <v>14.8752</v>
      </c>
      <c r="O27" s="12" t="n">
        <v>29.71587</v>
      </c>
      <c r="P27" s="12" t="n">
        <v>15.531183</v>
      </c>
      <c r="Q27" s="5" t="s">
        <v>22</v>
      </c>
      <c r="R27" s="5" t="n">
        <v>100</v>
      </c>
      <c r="S27" s="5" t="s">
        <v>22</v>
      </c>
      <c r="T27" s="8" t="n">
        <v>0.0496560521160767</v>
      </c>
    </row>
    <row r="28" s="5" customFormat="true" ht="15" hidden="false" customHeight="false" outlineLevel="0" collapsed="false">
      <c r="A28" s="3"/>
      <c r="B28" s="4"/>
      <c r="C28" s="4"/>
      <c r="D28" s="4"/>
      <c r="E28" s="5" t="s">
        <v>23</v>
      </c>
      <c r="F28" s="5" t="n">
        <v>329954</v>
      </c>
      <c r="G28" s="5" t="n">
        <v>245021</v>
      </c>
      <c r="H28" s="5" t="n">
        <v>181</v>
      </c>
      <c r="I28" s="5" t="n">
        <v>58</v>
      </c>
      <c r="J28" s="5" t="n">
        <v>181</v>
      </c>
      <c r="K28" s="6" t="n">
        <f aca="false">J28/F28</f>
        <v>0.000548561314607491</v>
      </c>
      <c r="L28" s="5" t="n">
        <v>55</v>
      </c>
      <c r="M28" s="12" t="n">
        <v>50.34602</v>
      </c>
      <c r="N28" s="12" t="n">
        <v>14.15164</v>
      </c>
      <c r="O28" s="12" t="n">
        <v>29.46409</v>
      </c>
      <c r="P28" s="12" t="n">
        <v>15.16812</v>
      </c>
      <c r="Q28" s="5" t="s">
        <v>22</v>
      </c>
      <c r="R28" s="5" t="n">
        <v>100</v>
      </c>
      <c r="S28" s="5" t="s">
        <v>22</v>
      </c>
      <c r="T28" s="8" t="n">
        <v>0.110700357491063</v>
      </c>
    </row>
    <row r="29" s="3" customFormat="true" ht="15" hidden="false" customHeight="false" outlineLevel="0" collapsed="false">
      <c r="B29" s="4"/>
      <c r="C29" s="4"/>
      <c r="D29" s="4"/>
      <c r="E29" s="3" t="s">
        <v>24</v>
      </c>
      <c r="F29" s="3" t="n">
        <v>280627</v>
      </c>
      <c r="G29" s="3" t="n">
        <v>208813</v>
      </c>
      <c r="H29" s="3" t="n">
        <v>100</v>
      </c>
      <c r="I29" s="3" t="n">
        <v>58</v>
      </c>
      <c r="J29" s="3" t="n">
        <v>100</v>
      </c>
      <c r="K29" s="9" t="n">
        <f aca="false">J29/F29</f>
        <v>0.000356344899100942</v>
      </c>
      <c r="L29" s="3" t="n">
        <v>50</v>
      </c>
      <c r="M29" s="10" t="n">
        <v>51.19045</v>
      </c>
      <c r="N29" s="10" t="n">
        <v>13.13777</v>
      </c>
      <c r="O29" s="10" t="n">
        <v>32.7</v>
      </c>
      <c r="P29" s="10" t="n">
        <v>16.80444</v>
      </c>
      <c r="Q29" s="3" t="s">
        <v>22</v>
      </c>
      <c r="R29" s="3" t="s">
        <v>22</v>
      </c>
      <c r="S29" s="3" t="s">
        <v>22</v>
      </c>
      <c r="T29" s="11" t="n">
        <v>0.110323886639676</v>
      </c>
    </row>
    <row r="30" s="5" customFormat="true" ht="15" hidden="false" customHeight="true" outlineLevel="0" collapsed="false">
      <c r="A30" s="14" t="s">
        <v>84</v>
      </c>
      <c r="B30" s="16" t="s">
        <v>85</v>
      </c>
      <c r="C30" s="16" t="s">
        <v>86</v>
      </c>
      <c r="D30" s="16" t="s">
        <v>87</v>
      </c>
      <c r="E30" s="5" t="s">
        <v>21</v>
      </c>
      <c r="F30" s="5" t="n">
        <v>408539</v>
      </c>
      <c r="G30" s="5" t="n">
        <v>231556</v>
      </c>
      <c r="H30" s="5" t="n">
        <v>123</v>
      </c>
      <c r="I30" s="5" t="n">
        <v>61</v>
      </c>
      <c r="J30" s="5" t="n">
        <v>123</v>
      </c>
      <c r="K30" s="6" t="n">
        <f aca="false">J30/F30</f>
        <v>0.000301072847390335</v>
      </c>
      <c r="L30" s="5" t="n">
        <v>44</v>
      </c>
      <c r="M30" s="7" t="n">
        <v>57.63942</v>
      </c>
      <c r="N30" s="7" t="n">
        <v>11.74546</v>
      </c>
      <c r="O30" s="7" t="n">
        <v>39.56098</v>
      </c>
      <c r="P30" s="7" t="n">
        <v>16.896832</v>
      </c>
      <c r="Q30" s="5" t="s">
        <v>22</v>
      </c>
      <c r="R30" s="5" t="s">
        <v>22</v>
      </c>
      <c r="S30" s="5" t="s">
        <v>22</v>
      </c>
      <c r="T30" s="8" t="n">
        <v>0.0378606727243743</v>
      </c>
    </row>
    <row r="31" s="5" customFormat="true" ht="15" hidden="false" customHeight="false" outlineLevel="0" collapsed="false">
      <c r="A31" s="14"/>
      <c r="B31" s="16"/>
      <c r="C31" s="16"/>
      <c r="D31" s="16"/>
      <c r="E31" s="5" t="s">
        <v>23</v>
      </c>
      <c r="F31" s="5" t="n">
        <v>393059</v>
      </c>
      <c r="G31" s="5" t="n">
        <v>240080</v>
      </c>
      <c r="H31" s="5" t="n">
        <v>169</v>
      </c>
      <c r="I31" s="5" t="n">
        <v>61</v>
      </c>
      <c r="J31" s="5" t="n">
        <v>169</v>
      </c>
      <c r="K31" s="6" t="n">
        <f aca="false">J31/F31</f>
        <v>0.000429960896455748</v>
      </c>
      <c r="L31" s="5" t="n">
        <v>51</v>
      </c>
      <c r="M31" s="7" t="n">
        <v>56.29313</v>
      </c>
      <c r="N31" s="7" t="n">
        <v>12.44625</v>
      </c>
      <c r="O31" s="7" t="n">
        <v>35.62722</v>
      </c>
      <c r="P31" s="7" t="n">
        <v>17.436719</v>
      </c>
      <c r="Q31" s="5" t="s">
        <v>22</v>
      </c>
      <c r="R31" s="5" t="n">
        <v>123</v>
      </c>
      <c r="S31" s="5" t="s">
        <v>22</v>
      </c>
      <c r="T31" s="8" t="n">
        <v>0.0210535647009286</v>
      </c>
    </row>
    <row r="32" s="5" customFormat="true" ht="15" hidden="false" customHeight="false" outlineLevel="0" collapsed="false">
      <c r="A32" s="14"/>
      <c r="B32" s="16"/>
      <c r="C32" s="16"/>
      <c r="D32" s="16"/>
      <c r="E32" s="5" t="s">
        <v>24</v>
      </c>
      <c r="F32" s="5" t="n">
        <v>497173</v>
      </c>
      <c r="G32" s="5" t="n">
        <v>339352</v>
      </c>
      <c r="H32" s="5" t="n">
        <v>3474</v>
      </c>
      <c r="I32" s="5" t="n">
        <v>60</v>
      </c>
      <c r="J32" s="5" t="n">
        <v>3468</v>
      </c>
      <c r="K32" s="6" t="n">
        <f aca="false">J32/F32</f>
        <v>0.00697543913285718</v>
      </c>
      <c r="L32" s="5" t="n">
        <v>43</v>
      </c>
      <c r="M32" s="7" t="n">
        <v>52.97912</v>
      </c>
      <c r="N32" s="7" t="n">
        <v>13.66634</v>
      </c>
      <c r="O32" s="7" t="n">
        <v>56.23702</v>
      </c>
      <c r="P32" s="7" t="n">
        <v>13.64225</v>
      </c>
      <c r="Q32" s="5" t="s">
        <v>88</v>
      </c>
      <c r="R32" s="5" t="n">
        <v>123</v>
      </c>
      <c r="S32" s="5" t="s">
        <v>22</v>
      </c>
      <c r="T32" s="8" t="n">
        <v>0.000901095732410612</v>
      </c>
    </row>
    <row r="34" customFormat="false" ht="15" hidden="false" customHeight="false" outlineLevel="0" collapsed="false">
      <c r="A34" s="17" t="s">
        <v>89</v>
      </c>
    </row>
  </sheetData>
  <mergeCells count="40">
    <mergeCell ref="A2:A4"/>
    <mergeCell ref="B2:B4"/>
    <mergeCell ref="C2:C4"/>
    <mergeCell ref="D2:D4"/>
    <mergeCell ref="A5:A7"/>
    <mergeCell ref="B5:B7"/>
    <mergeCell ref="C5:C7"/>
    <mergeCell ref="D5:D7"/>
    <mergeCell ref="A8:A10"/>
    <mergeCell ref="B8:B10"/>
    <mergeCell ref="C8:C10"/>
    <mergeCell ref="D8:D10"/>
    <mergeCell ref="A11:A14"/>
    <mergeCell ref="B11:B14"/>
    <mergeCell ref="C11:C14"/>
    <mergeCell ref="D11:D14"/>
    <mergeCell ref="A15:A17"/>
    <mergeCell ref="B15:B17"/>
    <mergeCell ref="C15:C17"/>
    <mergeCell ref="D15:D17"/>
    <mergeCell ref="A18:A20"/>
    <mergeCell ref="B18:B20"/>
    <mergeCell ref="C18:C20"/>
    <mergeCell ref="D18:D20"/>
    <mergeCell ref="A21:A23"/>
    <mergeCell ref="B21:B23"/>
    <mergeCell ref="C21:C23"/>
    <mergeCell ref="D21:D23"/>
    <mergeCell ref="A24:A26"/>
    <mergeCell ref="B24:B26"/>
    <mergeCell ref="C24:C26"/>
    <mergeCell ref="D24:D26"/>
    <mergeCell ref="A27:A29"/>
    <mergeCell ref="B27:B29"/>
    <mergeCell ref="C27:C29"/>
    <mergeCell ref="D27:D29"/>
    <mergeCell ref="A30:A32"/>
    <mergeCell ref="B30:B32"/>
    <mergeCell ref="C30:C32"/>
    <mergeCell ref="D30:D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6T22:50:10Z</dcterms:created>
  <dc:creator>Dnaiel Fernandes</dc:creator>
  <dc:description/>
  <cp:keywords/>
  <dc:language>en-US</dc:language>
  <cp:lastModifiedBy>Ron Pinhasi</cp:lastModifiedBy>
  <dcterms:modified xsi:type="dcterms:W3CDTF">2015-04-30T13:1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746</vt:lpwstr>
  </property>
  <property fmtid="{D5CDD505-2E9C-101B-9397-08002B2CF9AE}" pid="3" name="KSOReadingLayout">
    <vt:bool>1</vt:bool>
  </property>
</Properties>
</file>